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9635" windowHeight="7695"/>
  </bookViews>
  <sheets>
    <sheet name="Sheet5" sheetId="5" r:id="rId1"/>
  </sheet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0" i="5" l="1"/>
  <c r="F30" i="5"/>
  <c r="H29" i="5"/>
  <c r="F29" i="5"/>
  <c r="H28" i="5"/>
  <c r="F28" i="5"/>
  <c r="H27" i="5"/>
  <c r="F27" i="5"/>
  <c r="H26" i="5"/>
  <c r="F26" i="5"/>
  <c r="H24" i="5"/>
  <c r="F24" i="5"/>
  <c r="H23" i="5"/>
  <c r="F23" i="5"/>
  <c r="H22" i="5"/>
  <c r="F22" i="5"/>
  <c r="H21" i="5"/>
  <c r="F21" i="5"/>
  <c r="H20" i="5"/>
  <c r="F20" i="5"/>
  <c r="H19" i="5"/>
  <c r="F19" i="5"/>
  <c r="H18" i="5"/>
  <c r="F18" i="5"/>
  <c r="H17" i="5"/>
  <c r="F17" i="5"/>
  <c r="H16" i="5"/>
  <c r="F16" i="5"/>
  <c r="H15" i="5"/>
  <c r="F15" i="5"/>
  <c r="H13" i="5"/>
  <c r="F13" i="5"/>
  <c r="H12" i="5"/>
  <c r="F12" i="5"/>
  <c r="H11" i="5"/>
  <c r="F11" i="5"/>
  <c r="H10" i="5"/>
  <c r="F10" i="5"/>
  <c r="H9" i="5"/>
  <c r="F9" i="5"/>
  <c r="H8" i="5"/>
  <c r="F8" i="5"/>
  <c r="H6" i="5"/>
  <c r="F6" i="5"/>
  <c r="H5" i="5"/>
  <c r="F5" i="5"/>
  <c r="H4" i="5"/>
  <c r="F4" i="5"/>
  <c r="H3" i="5"/>
  <c r="F3" i="5"/>
</calcChain>
</file>

<file path=xl/sharedStrings.xml><?xml version="1.0" encoding="utf-8"?>
<sst xmlns="http://schemas.openxmlformats.org/spreadsheetml/2006/main" count="136" uniqueCount="50">
  <si>
    <t>Compounds</t>
  </si>
  <si>
    <t>Class II</t>
  </si>
  <si>
    <t>WT-L</t>
  </si>
  <si>
    <t>lmm64-L</t>
  </si>
  <si>
    <t>lmm64-D</t>
  </si>
  <si>
    <t>log2FC
(lmm64-L/WT-L)</t>
  </si>
  <si>
    <t>Trend</t>
  </si>
  <si>
    <t>log2FC
(lmm64-L/lmm64-D)</t>
  </si>
  <si>
    <t>cpd_ID</t>
  </si>
  <si>
    <t>Luteolin-7-O-glucoside (Cynaroside)</t>
  </si>
  <si>
    <t>Flavones</t>
  </si>
  <si>
    <t>↓</t>
  </si>
  <si>
    <t>C03951</t>
  </si>
  <si>
    <t>3,4,2',4',6'-Pentahydroxychalcone</t>
  </si>
  <si>
    <t>Chalcones</t>
  </si>
  <si>
    <t>C15525</t>
  </si>
  <si>
    <t>Luteolin (5,7,3',4'-Tetrahydroxyflavone)*</t>
  </si>
  <si>
    <t>C01514</t>
  </si>
  <si>
    <t>Chlorogenic acid (3-O-Caffeoylquinic acid)*</t>
  </si>
  <si>
    <t>Phenolic acids</t>
  </si>
  <si>
    <t>C00852</t>
  </si>
  <si>
    <t>p-Coumaroyl Aminogalactitol</t>
  </si>
  <si>
    <t>-</t>
  </si>
  <si>
    <t>Jaceosidin-7-O-(6''-O-p-coumaroyl)glucoside-4'-O-glucoside</t>
  </si>
  <si>
    <t>4-O-(2''-O-acetyl-6''-P-coumaroyl-β-D-glucopyranosyl)-P-coumaric acid</t>
  </si>
  <si>
    <t>Others</t>
  </si>
  <si>
    <t>↑</t>
  </si>
  <si>
    <t>1-O-p-Coumaroyl-β-D-glucose*</t>
  </si>
  <si>
    <t>C16827</t>
  </si>
  <si>
    <t>Sinapoyl-p-coumaroyltartaric acid</t>
  </si>
  <si>
    <t>3'-p-Coumaroyl-sucrose</t>
  </si>
  <si>
    <t>3-O-Caffeoyl-4-O-p-Coumaroylquinic acid*</t>
  </si>
  <si>
    <t>3-O-Caffeoyl-5-O-p-Coumaroylquinic acid*</t>
  </si>
  <si>
    <t>Cryptochlorogenic acid (4-O-Caffeoylquinic acid)*</t>
  </si>
  <si>
    <t>Kaempferol-3-O-(6'''-Caffeoyl)glucosyl-(1→2)-Galactoside</t>
  </si>
  <si>
    <t>Flavonols</t>
  </si>
  <si>
    <t>4-caffeoylshikimic acid*</t>
  </si>
  <si>
    <t>3-O-caffeoylshikimic acid*</t>
  </si>
  <si>
    <t>1-O-Caffeoyl-β-D-glucose*</t>
  </si>
  <si>
    <t>C10433</t>
  </si>
  <si>
    <t>6-O-Caffeoyl-D-glucose*</t>
  </si>
  <si>
    <t>Vnilloylcaffeoyltartaric acid</t>
  </si>
  <si>
    <t>4-O-(3'-O-alpha-D-Glucopyranosyl)caffeoylquinic acid</t>
  </si>
  <si>
    <t>Kaempferol-3-O-(6''-p-Coumaroyl)glucoside (Tiliroside)*</t>
  </si>
  <si>
    <t>C17140</t>
  </si>
  <si>
    <t>Kaempferol-3-O-(2''-p-Coumaroyl)galactoside*</t>
  </si>
  <si>
    <t>Kaempferol-4'-O-glucoside*</t>
  </si>
  <si>
    <t>Kaempferol-3-O-galactoside-4'-O-glucoside</t>
  </si>
  <si>
    <t>Kaempferol-3-O-robinobioside(Biorobin)*</t>
  </si>
  <si>
    <r>
      <t xml:space="preserve">Supplementary Table 10 Lesion-associated DAMs associated with phenylpropanoid/flavonoid metabolites and derivatives in </t>
    </r>
    <r>
      <rPr>
        <b/>
        <i/>
        <sz val="9"/>
        <color theme="1"/>
        <rFont val="Times New Roman"/>
        <family val="1"/>
      </rPr>
      <t>lmm64-L</t>
    </r>
    <r>
      <rPr>
        <b/>
        <sz val="9"/>
        <color theme="1"/>
        <rFont val="Times New Roman"/>
        <family val="1"/>
      </rPr>
      <t>.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8" formatCode="#,##0_ "/>
    <numFmt numFmtId="179" formatCode="#,##0.00_ "/>
  </numFmts>
  <fonts count="6" x14ac:knownFonts="1">
    <font>
      <sz val="11"/>
      <color theme="1"/>
      <name val="宋体"/>
      <charset val="134"/>
      <scheme val="minor"/>
    </font>
    <font>
      <sz val="8"/>
      <color theme="1"/>
      <name val="Times New Roman"/>
      <family val="1"/>
    </font>
    <font>
      <b/>
      <sz val="9"/>
      <color theme="1"/>
      <name val="Times New Roman"/>
      <family val="1"/>
    </font>
    <font>
      <sz val="8"/>
      <color rgb="FF000000"/>
      <name val="Times New Roman"/>
      <family val="1"/>
    </font>
    <font>
      <sz val="9"/>
      <name val="宋体"/>
      <family val="3"/>
      <charset val="134"/>
      <scheme val="minor"/>
    </font>
    <font>
      <b/>
      <i/>
      <sz val="9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0" fillId="0" borderId="0" xfId="0" applyAlignment="1">
      <alignment vertical="center"/>
    </xf>
    <xf numFmtId="0" fontId="1" fillId="0" borderId="0" xfId="0" applyFont="1" applyAlignment="1">
      <alignment horizontal="center" vertical="center" wrapText="1"/>
    </xf>
    <xf numFmtId="178" fontId="1" fillId="0" borderId="0" xfId="0" applyNumberFormat="1" applyFont="1" applyAlignment="1">
      <alignment horizontal="center" vertical="center" wrapText="1"/>
    </xf>
    <xf numFmtId="179" fontId="1" fillId="0" borderId="0" xfId="0" applyNumberFormat="1" applyFont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178" fontId="3" fillId="0" borderId="1" xfId="0" applyNumberFormat="1" applyFont="1" applyFill="1" applyBorder="1" applyAlignment="1">
      <alignment horizontal="center" vertical="center" wrapText="1"/>
    </xf>
    <xf numFmtId="179" fontId="1" fillId="0" borderId="1" xfId="0" applyNumberFormat="1" applyFont="1" applyBorder="1" applyAlignment="1">
      <alignment horizontal="center" vertical="center" wrapText="1"/>
    </xf>
    <xf numFmtId="0" fontId="3" fillId="0" borderId="0" xfId="0" applyFont="1" applyFill="1" applyAlignment="1">
      <alignment horizontal="center" vertical="center" wrapText="1"/>
    </xf>
    <xf numFmtId="178" fontId="3" fillId="0" borderId="0" xfId="0" applyNumberFormat="1" applyFont="1" applyFill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 wrapText="1"/>
    </xf>
    <xf numFmtId="178" fontId="3" fillId="0" borderId="2" xfId="0" applyNumberFormat="1" applyFont="1" applyFill="1" applyBorder="1" applyAlignment="1">
      <alignment horizontal="center" vertical="center" wrapText="1"/>
    </xf>
    <xf numFmtId="178" fontId="1" fillId="0" borderId="2" xfId="0" applyNumberFormat="1" applyFont="1" applyBorder="1" applyAlignment="1">
      <alignment horizontal="center" vertical="center" wrapText="1"/>
    </xf>
    <xf numFmtId="179" fontId="1" fillId="0" borderId="2" xfId="0" applyNumberFormat="1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</cellXfs>
  <cellStyles count="1">
    <cellStyle name="常规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0"/>
  <sheetViews>
    <sheetView tabSelected="1" workbookViewId="0">
      <selection activeCell="H5" sqref="H5"/>
    </sheetView>
  </sheetViews>
  <sheetFormatPr defaultColWidth="9" defaultRowHeight="13.5" x14ac:dyDescent="0.15"/>
  <cols>
    <col min="1" max="1" width="15.75" style="2" customWidth="1"/>
    <col min="2" max="2" width="11.25" style="2" customWidth="1"/>
    <col min="3" max="5" width="9" style="3" customWidth="1"/>
    <col min="6" max="6" width="11.75" style="4" customWidth="1"/>
    <col min="7" max="7" width="4.875" style="4" customWidth="1"/>
    <col min="8" max="8" width="13.125" style="4" customWidth="1"/>
    <col min="9" max="9" width="4.75" style="2" customWidth="1"/>
    <col min="10" max="10" width="7.25" style="2" customWidth="1"/>
  </cols>
  <sheetData>
    <row r="1" spans="1:10" ht="38.1" customHeight="1" x14ac:dyDescent="0.15">
      <c r="A1" s="17" t="s">
        <v>49</v>
      </c>
      <c r="B1" s="17"/>
      <c r="C1" s="17"/>
      <c r="D1" s="17"/>
      <c r="E1" s="17"/>
      <c r="F1" s="17"/>
      <c r="G1" s="17"/>
      <c r="H1" s="17"/>
      <c r="I1" s="17"/>
      <c r="J1" s="17"/>
    </row>
    <row r="2" spans="1:10" ht="22.5" x14ac:dyDescent="0.15">
      <c r="A2" s="5" t="s">
        <v>0</v>
      </c>
      <c r="B2" s="5" t="s">
        <v>1</v>
      </c>
      <c r="C2" s="6" t="s">
        <v>2</v>
      </c>
      <c r="D2" s="6" t="s">
        <v>3</v>
      </c>
      <c r="E2" s="6" t="s">
        <v>4</v>
      </c>
      <c r="F2" s="7" t="s">
        <v>5</v>
      </c>
      <c r="G2" s="7" t="s">
        <v>6</v>
      </c>
      <c r="H2" s="7" t="s">
        <v>7</v>
      </c>
      <c r="I2" s="15" t="s">
        <v>6</v>
      </c>
      <c r="J2" s="5" t="s">
        <v>8</v>
      </c>
    </row>
    <row r="3" spans="1:10" ht="22.5" x14ac:dyDescent="0.15">
      <c r="A3" s="8" t="s">
        <v>9</v>
      </c>
      <c r="B3" s="8" t="s">
        <v>10</v>
      </c>
      <c r="C3" s="9">
        <v>69700768.741333395</v>
      </c>
      <c r="D3" s="3">
        <v>17976682.080166701</v>
      </c>
      <c r="E3" s="3">
        <v>45919210.241333298</v>
      </c>
      <c r="F3" s="4">
        <f>LOG(D3/C3,2)</f>
        <v>-1.95504779778615</v>
      </c>
      <c r="G3" s="4" t="s">
        <v>11</v>
      </c>
      <c r="H3" s="4">
        <f>LOG(D3/E3,2)</f>
        <v>-1.3529710593800699</v>
      </c>
      <c r="I3" s="2" t="s">
        <v>11</v>
      </c>
      <c r="J3" s="8" t="s">
        <v>12</v>
      </c>
    </row>
    <row r="4" spans="1:10" ht="22.5" x14ac:dyDescent="0.15">
      <c r="A4" s="8" t="s">
        <v>13</v>
      </c>
      <c r="B4" s="8" t="s">
        <v>14</v>
      </c>
      <c r="C4" s="9">
        <v>87165.672999999995</v>
      </c>
      <c r="D4" s="3">
        <v>32714.3086666667</v>
      </c>
      <c r="E4" s="3">
        <v>90541.466833333296</v>
      </c>
      <c r="F4" s="4">
        <f>LOG(D4/C4,2)</f>
        <v>-1.4138383110247701</v>
      </c>
      <c r="G4" s="4" t="s">
        <v>11</v>
      </c>
      <c r="H4" s="4">
        <f>LOG(D4/E4,2)</f>
        <v>-1.46865689606767</v>
      </c>
      <c r="I4" s="2" t="s">
        <v>11</v>
      </c>
      <c r="J4" s="8" t="s">
        <v>15</v>
      </c>
    </row>
    <row r="5" spans="1:10" ht="22.5" x14ac:dyDescent="0.15">
      <c r="A5" s="8" t="s">
        <v>16</v>
      </c>
      <c r="B5" s="8" t="s">
        <v>10</v>
      </c>
      <c r="C5" s="9">
        <v>63872.202166666502</v>
      </c>
      <c r="D5" s="3">
        <v>16702.151999999998</v>
      </c>
      <c r="E5" s="3">
        <v>37237.334833333298</v>
      </c>
      <c r="F5" s="4">
        <f>LOG(D5/C5,2)</f>
        <v>-1.93515419248884</v>
      </c>
      <c r="G5" s="4" t="s">
        <v>11</v>
      </c>
      <c r="H5" s="4">
        <f>LOG(D5/E5,2)</f>
        <v>-1.15671581970923</v>
      </c>
      <c r="I5" s="2" t="s">
        <v>11</v>
      </c>
      <c r="J5" s="8" t="s">
        <v>17</v>
      </c>
    </row>
    <row r="6" spans="1:10" ht="22.5" x14ac:dyDescent="0.15">
      <c r="A6" s="8" t="s">
        <v>18</v>
      </c>
      <c r="B6" s="8" t="s">
        <v>19</v>
      </c>
      <c r="C6" s="9">
        <v>1450299.3051666699</v>
      </c>
      <c r="D6" s="3">
        <v>219505.99600000001</v>
      </c>
      <c r="E6" s="3">
        <v>749084.16099999996</v>
      </c>
      <c r="F6" s="4">
        <f>LOG(D6/C6,2)</f>
        <v>-2.7240184129057199</v>
      </c>
      <c r="G6" s="4" t="s">
        <v>11</v>
      </c>
      <c r="H6" s="4">
        <f>LOG(D6/E6,2)</f>
        <v>-1.7708674684767001</v>
      </c>
      <c r="I6" s="2" t="s">
        <v>11</v>
      </c>
      <c r="J6" s="8" t="s">
        <v>20</v>
      </c>
    </row>
    <row r="7" spans="1:10" x14ac:dyDescent="0.15">
      <c r="A7" s="10"/>
      <c r="B7" s="10"/>
      <c r="C7" s="9"/>
    </row>
    <row r="8" spans="1:10" ht="22.5" x14ac:dyDescent="0.15">
      <c r="A8" s="8" t="s">
        <v>21</v>
      </c>
      <c r="B8" s="8" t="s">
        <v>19</v>
      </c>
      <c r="C8" s="9">
        <v>3990429.5624999902</v>
      </c>
      <c r="D8" s="3">
        <v>1488924.46916667</v>
      </c>
      <c r="E8" s="3">
        <v>3292526.2741666599</v>
      </c>
      <c r="F8" s="4">
        <f>LOG(D8/C8,2)</f>
        <v>-1.4222734882197801</v>
      </c>
      <c r="G8" s="4" t="s">
        <v>11</v>
      </c>
      <c r="H8" s="4">
        <f>LOG(D8/E8,2)</f>
        <v>-1.1449243830593301</v>
      </c>
      <c r="I8" s="2" t="s">
        <v>11</v>
      </c>
      <c r="J8" s="8" t="s">
        <v>22</v>
      </c>
    </row>
    <row r="9" spans="1:10" ht="33.75" x14ac:dyDescent="0.15">
      <c r="A9" s="8" t="s">
        <v>23</v>
      </c>
      <c r="B9" s="8" t="s">
        <v>10</v>
      </c>
      <c r="C9" s="9">
        <v>312774.874833334</v>
      </c>
      <c r="D9" s="3">
        <v>25106.38</v>
      </c>
      <c r="E9" s="3">
        <v>147992.5625</v>
      </c>
      <c r="F9" s="4">
        <f>LOG(D9/C9,2)</f>
        <v>-3.6389986941575598</v>
      </c>
      <c r="G9" s="4" t="s">
        <v>11</v>
      </c>
      <c r="H9" s="4">
        <f>LOG(D9/E9,2)</f>
        <v>-2.5593987421030699</v>
      </c>
      <c r="I9" s="2" t="s">
        <v>11</v>
      </c>
      <c r="J9" s="8" t="s">
        <v>22</v>
      </c>
    </row>
    <row r="10" spans="1:10" ht="45" x14ac:dyDescent="0.15">
      <c r="A10" s="8" t="s">
        <v>24</v>
      </c>
      <c r="B10" s="8" t="s">
        <v>25</v>
      </c>
      <c r="C10" s="9">
        <v>187784.14929999999</v>
      </c>
      <c r="D10" s="3">
        <v>1024132.6165</v>
      </c>
      <c r="E10" s="3">
        <v>14123252.964166701</v>
      </c>
      <c r="F10" s="4">
        <f>LOG(D10/C10,2)</f>
        <v>2.4472553476387899</v>
      </c>
      <c r="G10" s="4" t="s">
        <v>26</v>
      </c>
      <c r="H10" s="4">
        <f>LOG(D10/E10,2)</f>
        <v>-3.78559796893044</v>
      </c>
      <c r="I10" s="2" t="s">
        <v>11</v>
      </c>
      <c r="J10" s="8" t="s">
        <v>22</v>
      </c>
    </row>
    <row r="11" spans="1:10" ht="22.5" x14ac:dyDescent="0.15">
      <c r="A11" s="8" t="s">
        <v>27</v>
      </c>
      <c r="B11" s="8" t="s">
        <v>19</v>
      </c>
      <c r="C11" s="9">
        <v>8041213.0994999995</v>
      </c>
      <c r="D11" s="3">
        <v>3300909.2115000002</v>
      </c>
      <c r="E11" s="3">
        <v>8421642.0028333198</v>
      </c>
      <c r="F11" s="4">
        <f>LOG(D11/C11,2)</f>
        <v>-1.2845497040784</v>
      </c>
      <c r="G11" s="4" t="s">
        <v>11</v>
      </c>
      <c r="H11" s="4">
        <f>LOG(D11/E11,2)</f>
        <v>-1.35123808992151</v>
      </c>
      <c r="I11" s="2" t="s">
        <v>11</v>
      </c>
      <c r="J11" s="8" t="s">
        <v>28</v>
      </c>
    </row>
    <row r="12" spans="1:10" ht="22.5" x14ac:dyDescent="0.15">
      <c r="A12" s="8" t="s">
        <v>29</v>
      </c>
      <c r="B12" s="8" t="s">
        <v>19</v>
      </c>
      <c r="C12" s="9">
        <v>51911.162833333299</v>
      </c>
      <c r="D12" s="3">
        <v>4114.8873999999796</v>
      </c>
      <c r="E12" s="3">
        <v>31896.003000000001</v>
      </c>
      <c r="F12" s="4">
        <f>LOG(D12/C12,2)</f>
        <v>-3.65711994679276</v>
      </c>
      <c r="G12" s="4" t="s">
        <v>11</v>
      </c>
      <c r="H12" s="4">
        <f>LOG(D12/E12,2)</f>
        <v>-2.95445078782652</v>
      </c>
      <c r="I12" s="2" t="s">
        <v>11</v>
      </c>
      <c r="J12" s="8" t="s">
        <v>22</v>
      </c>
    </row>
    <row r="13" spans="1:10" x14ac:dyDescent="0.15">
      <c r="A13" s="8" t="s">
        <v>30</v>
      </c>
      <c r="B13" s="8" t="s">
        <v>19</v>
      </c>
      <c r="C13" s="9">
        <v>159276.74516666701</v>
      </c>
      <c r="D13" s="3">
        <v>37915.3616666667</v>
      </c>
      <c r="E13" s="3">
        <v>6300.7870000000103</v>
      </c>
      <c r="F13" s="4">
        <f t="shared" ref="F13:F24" si="0">LOG(D13/C13,2)</f>
        <v>-2.0706812552207499</v>
      </c>
      <c r="G13" s="4" t="s">
        <v>11</v>
      </c>
      <c r="H13" s="4">
        <f t="shared" ref="H13:H24" si="1">LOG(D13/E13,2)</f>
        <v>2.5891785396976701</v>
      </c>
      <c r="I13" s="2" t="s">
        <v>11</v>
      </c>
      <c r="J13" s="8" t="s">
        <v>22</v>
      </c>
    </row>
    <row r="14" spans="1:10" x14ac:dyDescent="0.15">
      <c r="C14" s="9"/>
    </row>
    <row r="15" spans="1:10" ht="22.5" x14ac:dyDescent="0.15">
      <c r="A15" s="8" t="s">
        <v>31</v>
      </c>
      <c r="B15" s="8" t="s">
        <v>19</v>
      </c>
      <c r="C15" s="9">
        <v>379456.58</v>
      </c>
      <c r="D15" s="3">
        <v>142929.90549999999</v>
      </c>
      <c r="E15" s="3">
        <v>874691.24916666502</v>
      </c>
      <c r="F15" s="4">
        <f t="shared" si="0"/>
        <v>-1.4086270062311199</v>
      </c>
      <c r="G15" s="4" t="s">
        <v>11</v>
      </c>
      <c r="H15" s="4">
        <f t="shared" si="1"/>
        <v>-2.6134660546002801</v>
      </c>
      <c r="I15" s="2" t="s">
        <v>11</v>
      </c>
      <c r="J15" s="8" t="s">
        <v>22</v>
      </c>
    </row>
    <row r="16" spans="1:10" ht="22.5" x14ac:dyDescent="0.15">
      <c r="A16" s="8" t="s">
        <v>32</v>
      </c>
      <c r="B16" s="8" t="s">
        <v>19</v>
      </c>
      <c r="C16" s="9">
        <v>379482.80483333301</v>
      </c>
      <c r="D16" s="3">
        <v>137897.7035</v>
      </c>
      <c r="E16" s="3">
        <v>839695.61899999902</v>
      </c>
      <c r="F16" s="4">
        <f t="shared" si="0"/>
        <v>-1.46043608465047</v>
      </c>
      <c r="G16" s="4" t="s">
        <v>11</v>
      </c>
      <c r="H16" s="4">
        <f t="shared" si="1"/>
        <v>-2.6062680296678602</v>
      </c>
      <c r="I16" s="2" t="s">
        <v>11</v>
      </c>
      <c r="J16" s="8" t="s">
        <v>22</v>
      </c>
    </row>
    <row r="17" spans="1:10" ht="33.75" x14ac:dyDescent="0.15">
      <c r="A17" s="8" t="s">
        <v>33</v>
      </c>
      <c r="B17" s="8" t="s">
        <v>19</v>
      </c>
      <c r="C17" s="9">
        <v>1190955.72533333</v>
      </c>
      <c r="D17" s="3">
        <v>197342.610166667</v>
      </c>
      <c r="E17" s="3">
        <v>564584.90183333296</v>
      </c>
      <c r="F17" s="4">
        <f t="shared" si="0"/>
        <v>-2.5933453797767201</v>
      </c>
      <c r="G17" s="4" t="s">
        <v>11</v>
      </c>
      <c r="H17" s="4">
        <f t="shared" si="1"/>
        <v>-1.51648805261132</v>
      </c>
      <c r="I17" s="2" t="s">
        <v>11</v>
      </c>
      <c r="J17" s="8" t="s">
        <v>22</v>
      </c>
    </row>
    <row r="18" spans="1:10" ht="33.75" x14ac:dyDescent="0.15">
      <c r="A18" s="8" t="s">
        <v>34</v>
      </c>
      <c r="B18" s="8" t="s">
        <v>35</v>
      </c>
      <c r="C18" s="9">
        <v>1684831.862</v>
      </c>
      <c r="D18" s="3">
        <v>811762.90549999999</v>
      </c>
      <c r="E18" s="3">
        <v>3273146.3735000002</v>
      </c>
      <c r="F18" s="4">
        <f t="shared" si="0"/>
        <v>-1.0534743037260801</v>
      </c>
      <c r="G18" s="4" t="s">
        <v>11</v>
      </c>
      <c r="H18" s="4">
        <f t="shared" si="1"/>
        <v>-2.0115477995017801</v>
      </c>
      <c r="I18" s="2" t="s">
        <v>11</v>
      </c>
      <c r="J18" s="8" t="s">
        <v>22</v>
      </c>
    </row>
    <row r="19" spans="1:10" x14ac:dyDescent="0.15">
      <c r="A19" s="8" t="s">
        <v>36</v>
      </c>
      <c r="B19" s="8" t="s">
        <v>19</v>
      </c>
      <c r="C19" s="9">
        <v>3167992.7355</v>
      </c>
      <c r="D19" s="3">
        <v>819384.32333333301</v>
      </c>
      <c r="E19" s="3">
        <v>9425112.2333333306</v>
      </c>
      <c r="F19" s="4">
        <f t="shared" si="0"/>
        <v>-1.95095683099728</v>
      </c>
      <c r="G19" s="4" t="s">
        <v>11</v>
      </c>
      <c r="H19" s="4">
        <f t="shared" si="1"/>
        <v>-3.5238976017668602</v>
      </c>
      <c r="I19" s="2" t="s">
        <v>11</v>
      </c>
      <c r="J19" s="8" t="s">
        <v>22</v>
      </c>
    </row>
    <row r="20" spans="1:10" ht="22.5" x14ac:dyDescent="0.15">
      <c r="A20" s="8" t="s">
        <v>37</v>
      </c>
      <c r="B20" s="8" t="s">
        <v>19</v>
      </c>
      <c r="C20" s="9">
        <v>3095256.8769999999</v>
      </c>
      <c r="D20" s="3">
        <v>845821.17799999902</v>
      </c>
      <c r="E20" s="3">
        <v>10206049.4396667</v>
      </c>
      <c r="F20" s="4">
        <f t="shared" si="0"/>
        <v>-1.8716345557382801</v>
      </c>
      <c r="G20" s="4" t="s">
        <v>11</v>
      </c>
      <c r="H20" s="4">
        <f t="shared" si="1"/>
        <v>-3.5929280416833498</v>
      </c>
      <c r="I20" s="2" t="s">
        <v>11</v>
      </c>
      <c r="J20" s="8" t="s">
        <v>22</v>
      </c>
    </row>
    <row r="21" spans="1:10" ht="22.5" x14ac:dyDescent="0.15">
      <c r="A21" s="8" t="s">
        <v>38</v>
      </c>
      <c r="B21" s="8" t="s">
        <v>19</v>
      </c>
      <c r="C21" s="9">
        <v>1664957.4318333301</v>
      </c>
      <c r="D21" s="3">
        <v>607977.21066666604</v>
      </c>
      <c r="E21" s="3">
        <v>3172915.4326666701</v>
      </c>
      <c r="F21" s="4">
        <f t="shared" si="0"/>
        <v>-1.4533961401962101</v>
      </c>
      <c r="G21" s="4" t="s">
        <v>11</v>
      </c>
      <c r="H21" s="4">
        <f t="shared" si="1"/>
        <v>-2.3837199177761601</v>
      </c>
      <c r="I21" s="2" t="s">
        <v>11</v>
      </c>
      <c r="J21" s="8" t="s">
        <v>39</v>
      </c>
    </row>
    <row r="22" spans="1:10" x14ac:dyDescent="0.15">
      <c r="A22" s="8" t="s">
        <v>40</v>
      </c>
      <c r="B22" s="8" t="s">
        <v>19</v>
      </c>
      <c r="C22" s="9">
        <v>1664957.4318333301</v>
      </c>
      <c r="D22" s="3">
        <v>607977.21066666604</v>
      </c>
      <c r="E22" s="3">
        <v>3172915.4326666701</v>
      </c>
      <c r="F22" s="4">
        <f t="shared" si="0"/>
        <v>-1.4533961401962101</v>
      </c>
      <c r="G22" s="4" t="s">
        <v>11</v>
      </c>
      <c r="H22" s="4">
        <f t="shared" si="1"/>
        <v>-2.3837199177761601</v>
      </c>
      <c r="I22" s="2" t="s">
        <v>11</v>
      </c>
      <c r="J22" s="8" t="s">
        <v>22</v>
      </c>
    </row>
    <row r="23" spans="1:10" ht="22.5" x14ac:dyDescent="0.15">
      <c r="A23" s="8" t="s">
        <v>41</v>
      </c>
      <c r="B23" s="8" t="s">
        <v>19</v>
      </c>
      <c r="C23" s="9">
        <v>45152.071666666699</v>
      </c>
      <c r="D23" s="3">
        <v>2238.9465</v>
      </c>
      <c r="E23" s="3">
        <v>50065.142000000102</v>
      </c>
      <c r="F23" s="4">
        <f t="shared" si="0"/>
        <v>-4.3339002226602696</v>
      </c>
      <c r="G23" s="4" t="s">
        <v>11</v>
      </c>
      <c r="H23" s="4">
        <f t="shared" si="1"/>
        <v>-4.4829145120708898</v>
      </c>
      <c r="I23" s="2" t="s">
        <v>11</v>
      </c>
      <c r="J23" s="8" t="s">
        <v>22</v>
      </c>
    </row>
    <row r="24" spans="1:10" s="1" customFormat="1" ht="33.75" x14ac:dyDescent="0.15">
      <c r="A24" s="8" t="s">
        <v>42</v>
      </c>
      <c r="B24" s="8" t="s">
        <v>19</v>
      </c>
      <c r="C24" s="9">
        <v>28940.570500000002</v>
      </c>
      <c r="D24" s="3">
        <v>5083.8388999999997</v>
      </c>
      <c r="E24" s="3">
        <v>59544.423999999897</v>
      </c>
      <c r="F24" s="4">
        <f t="shared" si="0"/>
        <v>-2.5091031426055501</v>
      </c>
      <c r="G24" s="4" t="s">
        <v>11</v>
      </c>
      <c r="H24" s="4">
        <f t="shared" si="1"/>
        <v>-3.5499761950289899</v>
      </c>
      <c r="I24" s="2" t="s">
        <v>11</v>
      </c>
      <c r="J24" s="8" t="s">
        <v>22</v>
      </c>
    </row>
    <row r="25" spans="1:10" x14ac:dyDescent="0.15">
      <c r="C25" s="9"/>
    </row>
    <row r="26" spans="1:10" ht="33.75" x14ac:dyDescent="0.15">
      <c r="A26" s="8" t="s">
        <v>43</v>
      </c>
      <c r="B26" s="8" t="s">
        <v>35</v>
      </c>
      <c r="C26" s="9">
        <v>83420.017333333599</v>
      </c>
      <c r="D26" s="3">
        <v>3003.2468000000099</v>
      </c>
      <c r="E26" s="3">
        <v>30213.060166666601</v>
      </c>
      <c r="F26" s="4">
        <f>LOG(D26/C26,2)</f>
        <v>-4.7957986697152499</v>
      </c>
      <c r="G26" s="4" t="s">
        <v>11</v>
      </c>
      <c r="H26" s="4">
        <f>LOG(D26/E26,2)</f>
        <v>-3.3305773743135898</v>
      </c>
      <c r="I26" s="2" t="s">
        <v>11</v>
      </c>
      <c r="J26" s="8" t="s">
        <v>44</v>
      </c>
    </row>
    <row r="27" spans="1:10" ht="22.5" x14ac:dyDescent="0.15">
      <c r="A27" s="8" t="s">
        <v>45</v>
      </c>
      <c r="B27" s="8" t="s">
        <v>35</v>
      </c>
      <c r="C27" s="9">
        <v>83420.017333333599</v>
      </c>
      <c r="D27" s="3">
        <v>3003.2468000000099</v>
      </c>
      <c r="E27" s="3">
        <v>30213.060166666601</v>
      </c>
      <c r="F27" s="4">
        <f>LOG(D27/C27,2)</f>
        <v>-4.7957986697152499</v>
      </c>
      <c r="G27" s="4" t="s">
        <v>11</v>
      </c>
      <c r="H27" s="4">
        <f>LOG(D27/E27,2)</f>
        <v>-3.3305773743135898</v>
      </c>
      <c r="I27" s="2" t="s">
        <v>11</v>
      </c>
      <c r="J27" s="8" t="s">
        <v>22</v>
      </c>
    </row>
    <row r="28" spans="1:10" ht="22.5" x14ac:dyDescent="0.15">
      <c r="A28" s="8" t="s">
        <v>46</v>
      </c>
      <c r="B28" s="8" t="s">
        <v>35</v>
      </c>
      <c r="C28" s="9">
        <v>65854387.690333299</v>
      </c>
      <c r="D28" s="3">
        <v>18226498.953833301</v>
      </c>
      <c r="E28" s="3">
        <v>44043622.640833303</v>
      </c>
      <c r="F28" s="4">
        <f>LOG(D28/C28,2)</f>
        <v>-1.8532420991560099</v>
      </c>
      <c r="G28" s="4" t="s">
        <v>11</v>
      </c>
      <c r="H28" s="4">
        <f>LOG(D28/E28,2)</f>
        <v>-1.2728956699909599</v>
      </c>
      <c r="I28" s="2" t="s">
        <v>11</v>
      </c>
      <c r="J28" s="8" t="s">
        <v>22</v>
      </c>
    </row>
    <row r="29" spans="1:10" ht="22.5" x14ac:dyDescent="0.15">
      <c r="A29" s="8" t="s">
        <v>47</v>
      </c>
      <c r="B29" s="8" t="s">
        <v>35</v>
      </c>
      <c r="C29" s="9">
        <v>396982.83549999999</v>
      </c>
      <c r="D29" s="3">
        <v>106765.556</v>
      </c>
      <c r="E29" s="3">
        <v>268217.65366666601</v>
      </c>
      <c r="F29" s="4">
        <f>LOG(D29/C29,2)</f>
        <v>-1.89463034103345</v>
      </c>
      <c r="G29" s="4" t="s">
        <v>11</v>
      </c>
      <c r="H29" s="4">
        <f>LOG(D29/E29,2)</f>
        <v>-1.3289579069784501</v>
      </c>
      <c r="I29" s="2" t="s">
        <v>11</v>
      </c>
      <c r="J29" s="8" t="s">
        <v>22</v>
      </c>
    </row>
    <row r="30" spans="1:10" ht="22.5" x14ac:dyDescent="0.15">
      <c r="A30" s="11" t="s">
        <v>48</v>
      </c>
      <c r="B30" s="11" t="s">
        <v>35</v>
      </c>
      <c r="C30" s="12">
        <v>2395244.5605000001</v>
      </c>
      <c r="D30" s="13">
        <v>643121.50133333297</v>
      </c>
      <c r="E30" s="13">
        <v>1471145.11033333</v>
      </c>
      <c r="F30" s="14">
        <f>LOG(D30/C30,2)</f>
        <v>-1.8970097375905099</v>
      </c>
      <c r="G30" s="14" t="s">
        <v>11</v>
      </c>
      <c r="H30" s="14">
        <f>LOG(D30/E30,2)</f>
        <v>-1.1937763290087799</v>
      </c>
      <c r="I30" s="16" t="s">
        <v>11</v>
      </c>
      <c r="J30" s="11" t="s">
        <v>22</v>
      </c>
    </row>
  </sheetData>
  <mergeCells count="1">
    <mergeCell ref="A1:J1"/>
  </mergeCells>
  <phoneticPr fontId="4" type="noConversion"/>
  <conditionalFormatting sqref="A1:A1048576"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na</dc:creator>
  <cp:lastModifiedBy>china</cp:lastModifiedBy>
  <dcterms:created xsi:type="dcterms:W3CDTF">2025-09-23T07:40:00Z</dcterms:created>
  <dcterms:modified xsi:type="dcterms:W3CDTF">2026-03-14T17:21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EC0788097EF4DA199E26C0DE6CBEBA0_13</vt:lpwstr>
  </property>
  <property fmtid="{D5CDD505-2E9C-101B-9397-08002B2CF9AE}" pid="3" name="KSOProductBuildVer">
    <vt:lpwstr>2052-12.1.0.16250</vt:lpwstr>
  </property>
</Properties>
</file>